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4b" sheetId="16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6" l="1"/>
  <c r="F8" i="16"/>
  <c r="E7" i="16"/>
  <c r="E8" i="16"/>
  <c r="D7" i="16"/>
  <c r="D8" i="16"/>
  <c r="C7" i="16"/>
  <c r="C8" i="16"/>
  <c r="B7" i="16"/>
  <c r="B8" i="16"/>
</calcChain>
</file>

<file path=xl/sharedStrings.xml><?xml version="1.0" encoding="utf-8"?>
<sst xmlns="http://schemas.openxmlformats.org/spreadsheetml/2006/main" count="98" uniqueCount="57">
  <si>
    <t>H2O2 (+)</t>
    <phoneticPr fontId="2"/>
  </si>
  <si>
    <t>control</t>
  </si>
  <si>
    <t>alone</t>
  </si>
  <si>
    <t>CAM
1 μM</t>
  </si>
  <si>
    <t>CAM
5 μM</t>
  </si>
  <si>
    <t>CAM
10 μM</t>
  </si>
  <si>
    <t>control</t>
    <phoneticPr fontId="3"/>
  </si>
  <si>
    <t>alone</t>
    <phoneticPr fontId="3"/>
  </si>
  <si>
    <t>CAM
5 μM</t>
    <phoneticPr fontId="3"/>
  </si>
  <si>
    <t>CAM
10 μM</t>
    <phoneticPr fontId="3"/>
  </si>
  <si>
    <t>**</t>
  </si>
  <si>
    <t>Tukey</t>
  </si>
  <si>
    <r>
      <t>CAM
1 μM</t>
    </r>
    <r>
      <rPr>
        <sz val="11"/>
        <color theme="1"/>
        <rFont val="Calibri"/>
        <family val="2"/>
        <charset val="128"/>
        <scheme val="minor"/>
      </rPr>
      <t/>
    </r>
  </si>
  <si>
    <t>AVE</t>
    <phoneticPr fontId="3"/>
  </si>
  <si>
    <t>SD</t>
    <phoneticPr fontId="3"/>
  </si>
  <si>
    <t>72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γ-GCS</t>
    <phoneticPr fontId="2"/>
  </si>
  <si>
    <t>Shapiro-W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_ "/>
    <numFmt numFmtId="165" formatCode="0_);[Red]\(0\)"/>
    <numFmt numFmtId="166" formatCode="0.000"/>
    <numFmt numFmtId="167" formatCode="0.0000"/>
  </numFmts>
  <fonts count="10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6"/>
      <name val="Times New Roman"/>
      <family val="2"/>
      <charset val="128"/>
    </font>
    <font>
      <sz val="12"/>
      <color theme="1"/>
      <name val="Times New Roman"/>
      <family val="2"/>
      <charset val="128"/>
    </font>
    <font>
      <sz val="12"/>
      <color rgb="FF000000"/>
      <name val="Times New Roman"/>
      <family val="1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49" fontId="0" fillId="0" borderId="0" xfId="0" applyNumberFormat="1">
      <alignment vertical="center"/>
    </xf>
    <xf numFmtId="166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7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49" fontId="0" fillId="0" borderId="0" xfId="0" applyNumberFormat="1" applyAlignment="1">
      <alignment vertical="center"/>
    </xf>
    <xf numFmtId="0" fontId="9" fillId="0" borderId="3" xfId="0" applyFont="1" applyBorder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49" fontId="0" fillId="0" borderId="10" xfId="0" applyNumberFormat="1" applyBorder="1" applyAlignment="1">
      <alignment vertical="center"/>
    </xf>
    <xf numFmtId="49" fontId="0" fillId="0" borderId="8" xfId="0" applyNumberFormat="1" applyBorder="1" applyAlignment="1">
      <alignment vertical="center"/>
    </xf>
    <xf numFmtId="166" fontId="0" fillId="0" borderId="10" xfId="0" applyNumberFormat="1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8" xfId="0" applyNumberFormat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49" fontId="0" fillId="2" borderId="0" xfId="0" applyNumberFormat="1" applyFill="1">
      <alignment vertical="center"/>
    </xf>
    <xf numFmtId="167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spPr>
            <a:pattFill prst="diagCross"/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/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Fig. S4b'!$B$8:$F$8</c:f>
                <c:numCache>
                  <c:formatCode>General</c:formatCode>
                  <c:ptCount val="5"/>
                  <c:pt idx="0">
                    <c:v>8.1649658092772608</c:v>
                  </c:pt>
                  <c:pt idx="1">
                    <c:v>32.603680773802211</c:v>
                  </c:pt>
                  <c:pt idx="2">
                    <c:v>27.83732506306356</c:v>
                  </c:pt>
                  <c:pt idx="3">
                    <c:v>37.748068383251969</c:v>
                  </c:pt>
                  <c:pt idx="4">
                    <c:v>22.75045787085028</c:v>
                  </c:pt>
                </c:numCache>
              </c:numRef>
            </c:plus>
            <c:minus>
              <c:numRef>
                <c:f>'Fig. S4b'!$B$8:$F$8</c:f>
                <c:numCache>
                  <c:formatCode>General</c:formatCode>
                  <c:ptCount val="5"/>
                  <c:pt idx="0">
                    <c:v>8.1649658092772608</c:v>
                  </c:pt>
                  <c:pt idx="1">
                    <c:v>32.603680773802211</c:v>
                  </c:pt>
                  <c:pt idx="2">
                    <c:v>27.83732506306356</c:v>
                  </c:pt>
                  <c:pt idx="3">
                    <c:v>37.748068383251969</c:v>
                  </c:pt>
                  <c:pt idx="4">
                    <c:v>22.75045787085028</c:v>
                  </c:pt>
                </c:numCache>
              </c:numRef>
            </c:minus>
          </c:errBars>
          <c:cat>
            <c:strRef>
              <c:f>[1]まとめ!$I$2:$I$6</c:f>
              <c:strCache>
                <c:ptCount val="5"/>
                <c:pt idx="0">
                  <c:v>control</c:v>
                </c:pt>
                <c:pt idx="1">
                  <c:v>alone</c:v>
                </c:pt>
                <c:pt idx="2">
                  <c:v>CAM
1 μM</c:v>
                </c:pt>
                <c:pt idx="3">
                  <c:v>CAM
5 μM</c:v>
                </c:pt>
                <c:pt idx="4">
                  <c:v>CAM
10 μM</c:v>
                </c:pt>
              </c:strCache>
            </c:strRef>
          </c:cat>
          <c:val>
            <c:numRef>
              <c:f>'Fig. S4b'!$B$7:$F$7</c:f>
              <c:numCache>
                <c:formatCode>0_ </c:formatCode>
                <c:ptCount val="5"/>
                <c:pt idx="0">
                  <c:v>100</c:v>
                </c:pt>
                <c:pt idx="1">
                  <c:v>196.5</c:v>
                </c:pt>
                <c:pt idx="2">
                  <c:v>193.75</c:v>
                </c:pt>
                <c:pt idx="3">
                  <c:v>183.75</c:v>
                </c:pt>
                <c:pt idx="4">
                  <c:v>104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1"/>
        <c:axId val="113731456"/>
        <c:axId val="113752320"/>
      </c:barChart>
      <c:catAx>
        <c:axId val="11373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2320"/>
        <c:crosses val="autoZero"/>
        <c:auto val="1"/>
        <c:lblAlgn val="ctr"/>
        <c:lblOffset val="100"/>
        <c:noMultiLvlLbl val="0"/>
      </c:catAx>
      <c:valAx>
        <c:axId val="113752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γ-GCS/β-actin (%)</a:t>
                </a:r>
                <a:endParaRPr lang="ja-JP"/>
              </a:p>
            </c:rich>
          </c:tx>
          <c:layout/>
          <c:overlay val="0"/>
        </c:title>
        <c:numFmt formatCode="0_ 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31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0400</xdr:colOff>
      <xdr:row>2</xdr:row>
      <xdr:rowOff>106726</xdr:rowOff>
    </xdr:from>
    <xdr:to>
      <xdr:col>24</xdr:col>
      <xdr:colOff>385000</xdr:colOff>
      <xdr:row>22</xdr:row>
      <xdr:rowOff>1131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68301</xdr:colOff>
      <xdr:row>3</xdr:row>
      <xdr:rowOff>29652</xdr:rowOff>
    </xdr:from>
    <xdr:to>
      <xdr:col>17</xdr:col>
      <xdr:colOff>406401</xdr:colOff>
      <xdr:row>4</xdr:row>
      <xdr:rowOff>192734</xdr:rowOff>
    </xdr:to>
    <xdr:sp macro="" textlink="">
      <xdr:nvSpPr>
        <xdr:cNvPr id="3" name="テキスト ボックス 2"/>
        <xdr:cNvSpPr txBox="1"/>
      </xdr:nvSpPr>
      <xdr:spPr>
        <a:xfrm>
          <a:off x="11341101" y="842452"/>
          <a:ext cx="723900" cy="3789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8</xdr:col>
      <xdr:colOff>493394</xdr:colOff>
      <xdr:row>1</xdr:row>
      <xdr:rowOff>381000</xdr:rowOff>
    </xdr:from>
    <xdr:to>
      <xdr:col>19</xdr:col>
      <xdr:colOff>381000</xdr:colOff>
      <xdr:row>5</xdr:row>
      <xdr:rowOff>88900</xdr:rowOff>
    </xdr:to>
    <xdr:sp macro="" textlink="">
      <xdr:nvSpPr>
        <xdr:cNvPr id="4" name="テキスト ボックス 3"/>
        <xdr:cNvSpPr txBox="1"/>
      </xdr:nvSpPr>
      <xdr:spPr>
        <a:xfrm>
          <a:off x="12837794" y="584200"/>
          <a:ext cx="573406" cy="749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2</xdr:col>
      <xdr:colOff>571500</xdr:colOff>
      <xdr:row>9</xdr:row>
      <xdr:rowOff>76200</xdr:rowOff>
    </xdr:from>
    <xdr:to>
      <xdr:col>23</xdr:col>
      <xdr:colOff>510217</xdr:colOff>
      <xdr:row>11</xdr:row>
      <xdr:rowOff>190500</xdr:rowOff>
    </xdr:to>
    <xdr:sp macro="" textlink="">
      <xdr:nvSpPr>
        <xdr:cNvPr id="6" name="テキスト ボックス 5"/>
        <xdr:cNvSpPr txBox="1"/>
      </xdr:nvSpPr>
      <xdr:spPr>
        <a:xfrm>
          <a:off x="15659100" y="2171700"/>
          <a:ext cx="624517" cy="546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0</xdr:col>
      <xdr:colOff>457200</xdr:colOff>
      <xdr:row>1</xdr:row>
      <xdr:rowOff>127000</xdr:rowOff>
    </xdr:from>
    <xdr:to>
      <xdr:col>21</xdr:col>
      <xdr:colOff>520700</xdr:colOff>
      <xdr:row>6</xdr:row>
      <xdr:rowOff>76200</xdr:rowOff>
    </xdr:to>
    <xdr:sp macro="" textlink="">
      <xdr:nvSpPr>
        <xdr:cNvPr id="7" name="テキスト ボックス 6"/>
        <xdr:cNvSpPr txBox="1"/>
      </xdr:nvSpPr>
      <xdr:spPr>
        <a:xfrm>
          <a:off x="14173200" y="330200"/>
          <a:ext cx="749300" cy="1219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9</xdr:col>
      <xdr:colOff>0</xdr:colOff>
      <xdr:row>32</xdr:row>
      <xdr:rowOff>12701</xdr:rowOff>
    </xdr:from>
    <xdr:to>
      <xdr:col>20</xdr:col>
      <xdr:colOff>38100</xdr:colOff>
      <xdr:row>33</xdr:row>
      <xdr:rowOff>12700</xdr:rowOff>
    </xdr:to>
    <xdr:sp macro="" textlink="">
      <xdr:nvSpPr>
        <xdr:cNvPr id="8" name="正方形/長方形 7"/>
        <xdr:cNvSpPr/>
      </xdr:nvSpPr>
      <xdr:spPr>
        <a:xfrm>
          <a:off x="13030200" y="7543801"/>
          <a:ext cx="723900" cy="368299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en-US" altLang="ja-JP" sz="12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12304;&#12414;&#12392;&#12417;&#12305;&#947;-GCS%20C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6"/>
      <sheetName val="Sheet5"/>
      <sheetName val="まとめ"/>
      <sheetName val="24 h"/>
      <sheetName val="Tukey 24 h"/>
      <sheetName val="24 h統計"/>
      <sheetName val="48 h"/>
      <sheetName val="Tukey 48 h"/>
      <sheetName val="48 h統計"/>
      <sheetName val="72 h"/>
      <sheetName val="Tukey 72 h"/>
      <sheetName val="72 h統計"/>
    </sheetNames>
    <sheetDataSet>
      <sheetData sheetId="0"/>
      <sheetData sheetId="1"/>
      <sheetData sheetId="2"/>
      <sheetData sheetId="3">
        <row r="2">
          <cell r="I2" t="str">
            <v>control</v>
          </cell>
        </row>
        <row r="3">
          <cell r="I3" t="str">
            <v>alone</v>
          </cell>
        </row>
        <row r="4">
          <cell r="I4" t="str">
            <v>CAM
1 μM</v>
          </cell>
        </row>
        <row r="5">
          <cell r="I5" t="str">
            <v>CAM
5 μM</v>
          </cell>
        </row>
        <row r="6">
          <cell r="I6" t="str">
            <v>CAM
10 μM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>
    <pageSetUpPr fitToPage="1"/>
  </sheetPr>
  <dimension ref="A1:M41"/>
  <sheetViews>
    <sheetView tabSelected="1" workbookViewId="0">
      <selection activeCell="I26" sqref="I26"/>
    </sheetView>
  </sheetViews>
  <sheetFormatPr defaultColWidth="9" defaultRowHeight="15.75"/>
  <cols>
    <col min="1" max="16384" width="9" style="15"/>
  </cols>
  <sheetData>
    <row r="1" spans="1:13" ht="16.5" thickBot="1">
      <c r="C1" s="39" t="s">
        <v>0</v>
      </c>
      <c r="D1" s="40"/>
      <c r="E1" s="40"/>
      <c r="F1" s="41"/>
      <c r="G1" s="21"/>
      <c r="H1" s="34"/>
      <c r="I1" s="34"/>
      <c r="J1" s="34"/>
      <c r="K1" s="34"/>
    </row>
    <row r="2" spans="1:13" ht="32.25" thickBot="1">
      <c r="A2" s="20" t="s">
        <v>15</v>
      </c>
      <c r="B2" s="23" t="s">
        <v>6</v>
      </c>
      <c r="C2" s="23" t="s">
        <v>7</v>
      </c>
      <c r="D2" s="9" t="s">
        <v>12</v>
      </c>
      <c r="E2" s="9" t="s">
        <v>8</v>
      </c>
      <c r="F2" s="10" t="s">
        <v>9</v>
      </c>
      <c r="G2" s="16"/>
      <c r="H2" s="27"/>
      <c r="I2" s="28" t="s">
        <v>56</v>
      </c>
      <c r="J2" s="16"/>
      <c r="K2" s="16"/>
    </row>
    <row r="3" spans="1:13">
      <c r="A3" s="42" t="s">
        <v>55</v>
      </c>
      <c r="B3" s="7">
        <v>88</v>
      </c>
      <c r="C3" s="7">
        <v>170</v>
      </c>
      <c r="D3" s="7">
        <v>207</v>
      </c>
      <c r="E3" s="7">
        <v>177</v>
      </c>
      <c r="F3" s="8">
        <v>81</v>
      </c>
      <c r="G3" s="16"/>
      <c r="H3" s="29" t="s">
        <v>1</v>
      </c>
      <c r="I3" s="31">
        <v>0.1151529817545362</v>
      </c>
      <c r="J3" s="16"/>
      <c r="K3" s="16"/>
    </row>
    <row r="4" spans="1:13">
      <c r="A4" s="43"/>
      <c r="B4" s="3">
        <v>104</v>
      </c>
      <c r="C4" s="3">
        <v>233</v>
      </c>
      <c r="D4" s="3">
        <v>224</v>
      </c>
      <c r="E4" s="3">
        <v>159</v>
      </c>
      <c r="F4" s="6">
        <v>133</v>
      </c>
      <c r="G4" s="16"/>
      <c r="H4" s="26" t="s">
        <v>2</v>
      </c>
      <c r="I4" s="32">
        <v>0.23620146188490113</v>
      </c>
      <c r="J4" s="16"/>
      <c r="K4" s="16"/>
    </row>
    <row r="5" spans="1:13">
      <c r="A5" s="43"/>
      <c r="B5" s="3">
        <v>106</v>
      </c>
      <c r="C5" s="3">
        <v>168</v>
      </c>
      <c r="D5" s="3">
        <v>184</v>
      </c>
      <c r="E5" s="3">
        <v>239</v>
      </c>
      <c r="F5" s="6">
        <v>93</v>
      </c>
      <c r="G5" s="16"/>
      <c r="H5" s="26" t="s">
        <v>3</v>
      </c>
      <c r="I5" s="32">
        <v>0.92092256099945979</v>
      </c>
      <c r="J5" s="16"/>
      <c r="K5" s="16"/>
    </row>
    <row r="6" spans="1:13" ht="16.5" thickBot="1">
      <c r="A6" s="43"/>
      <c r="B6" s="3">
        <v>102</v>
      </c>
      <c r="C6" s="3">
        <v>215</v>
      </c>
      <c r="D6" s="3">
        <v>160</v>
      </c>
      <c r="E6" s="3">
        <v>160</v>
      </c>
      <c r="F6" s="6">
        <v>112</v>
      </c>
      <c r="G6" s="16"/>
      <c r="H6" s="26" t="s">
        <v>4</v>
      </c>
      <c r="I6" s="32">
        <v>7.3342471222384617E-2</v>
      </c>
      <c r="J6" s="16"/>
      <c r="K6" s="16"/>
    </row>
    <row r="7" spans="1:13" ht="16.5" thickBot="1">
      <c r="A7" s="24" t="s">
        <v>13</v>
      </c>
      <c r="B7" s="1">
        <f>AVERAGE(B3:B6)</f>
        <v>100</v>
      </c>
      <c r="C7" s="1">
        <f>AVERAGE(C3:C6)</f>
        <v>196.5</v>
      </c>
      <c r="D7" s="1">
        <f>AVERAGE(D3:D6)</f>
        <v>193.75</v>
      </c>
      <c r="E7" s="1">
        <f>AVERAGE(E3:E6)</f>
        <v>183.75</v>
      </c>
      <c r="F7" s="2">
        <f>AVERAGE(F3:F6)</f>
        <v>104.75</v>
      </c>
      <c r="G7" s="16"/>
      <c r="H7" s="30" t="s">
        <v>5</v>
      </c>
      <c r="I7" s="33">
        <v>0.8687656568511799</v>
      </c>
      <c r="J7" s="16"/>
      <c r="K7" s="16"/>
    </row>
    <row r="8" spans="1:13" ht="16.5" thickBot="1">
      <c r="A8" s="25" t="s">
        <v>14</v>
      </c>
      <c r="B8" s="4">
        <f>STDEV(B3:B6)</f>
        <v>8.1649658092772608</v>
      </c>
      <c r="C8" s="4">
        <f>STDEV(C3:C6)</f>
        <v>32.603680773802211</v>
      </c>
      <c r="D8" s="4">
        <f>STDEV(D3:D6)</f>
        <v>27.83732506306356</v>
      </c>
      <c r="E8" s="4">
        <f>STDEV(E3:E6)</f>
        <v>37.748068383251969</v>
      </c>
      <c r="F8" s="5">
        <f>STDEV(F3:F6)</f>
        <v>22.75045787085028</v>
      </c>
      <c r="G8" s="16"/>
      <c r="H8" s="16"/>
      <c r="I8" s="16"/>
      <c r="J8" s="16"/>
      <c r="K8" s="16"/>
    </row>
    <row r="9" spans="1:13">
      <c r="G9" s="16"/>
      <c r="H9" s="16"/>
      <c r="I9" s="16"/>
      <c r="J9" s="16"/>
      <c r="K9" s="16"/>
    </row>
    <row r="10" spans="1:13">
      <c r="A10" s="17" t="s">
        <v>16</v>
      </c>
      <c r="B10" s="17"/>
      <c r="C10" s="17"/>
      <c r="D10" s="17"/>
      <c r="E10" s="17"/>
      <c r="F10" s="17"/>
      <c r="G10" s="16"/>
      <c r="H10" s="16"/>
      <c r="I10" s="16"/>
      <c r="J10" s="16"/>
      <c r="K10" s="16"/>
      <c r="L10"/>
      <c r="M10"/>
    </row>
    <row r="11" spans="1:13">
      <c r="A11" s="17" t="s">
        <v>27</v>
      </c>
      <c r="B11" s="17"/>
      <c r="C11" s="17"/>
      <c r="D11" s="17"/>
      <c r="E11" s="17"/>
      <c r="F11" s="17"/>
      <c r="G11" s="16"/>
      <c r="H11" s="16"/>
      <c r="I11" s="16"/>
      <c r="J11" s="16"/>
      <c r="K11" s="16"/>
      <c r="L11"/>
      <c r="M11"/>
    </row>
    <row r="12" spans="1:13">
      <c r="A12" s="17" t="s">
        <v>26</v>
      </c>
      <c r="B12" s="17" t="s">
        <v>17</v>
      </c>
      <c r="C12" s="18" t="s">
        <v>18</v>
      </c>
      <c r="D12" s="22" t="s">
        <v>54</v>
      </c>
      <c r="E12" s="19" t="s">
        <v>19</v>
      </c>
      <c r="F12" s="19" t="s">
        <v>20</v>
      </c>
      <c r="G12" s="19" t="s">
        <v>21</v>
      </c>
      <c r="H12" s="19" t="s">
        <v>22</v>
      </c>
      <c r="I12" s="19" t="s">
        <v>23</v>
      </c>
      <c r="J12" s="19" t="s">
        <v>24</v>
      </c>
      <c r="K12" s="19" t="s">
        <v>25</v>
      </c>
      <c r="L12"/>
      <c r="M12"/>
    </row>
    <row r="13" spans="1:13">
      <c r="A13" s="18" t="s">
        <v>52</v>
      </c>
      <c r="B13" s="18" t="s">
        <v>18</v>
      </c>
      <c r="C13" s="11" t="s">
        <v>1</v>
      </c>
      <c r="D13">
        <v>4</v>
      </c>
      <c r="E13" s="12">
        <v>100</v>
      </c>
      <c r="F13" s="12">
        <v>8.1649658092772608</v>
      </c>
      <c r="G13" s="12">
        <v>91.835034190722737</v>
      </c>
      <c r="H13" s="12">
        <v>108.16496580927726</v>
      </c>
      <c r="I13" s="12">
        <v>4.0824829046386304</v>
      </c>
      <c r="J13" s="12">
        <v>95.917517095361376</v>
      </c>
      <c r="K13" s="12">
        <v>104.08248290463862</v>
      </c>
      <c r="L13"/>
      <c r="M13"/>
    </row>
    <row r="14" spans="1:13">
      <c r="A14"/>
      <c r="B14"/>
      <c r="C14" s="11" t="s">
        <v>2</v>
      </c>
      <c r="D14">
        <v>4</v>
      </c>
      <c r="E14" s="12">
        <v>196.5</v>
      </c>
      <c r="F14" s="12">
        <v>32.603680773802211</v>
      </c>
      <c r="G14" s="12">
        <v>163.89631922619779</v>
      </c>
      <c r="H14" s="12">
        <v>229.10368077380221</v>
      </c>
      <c r="I14" s="12">
        <v>16.301840386901105</v>
      </c>
      <c r="J14" s="12">
        <v>180.19815961309888</v>
      </c>
      <c r="K14" s="12">
        <v>212.80184038690112</v>
      </c>
      <c r="L14"/>
      <c r="M14"/>
    </row>
    <row r="15" spans="1:13" ht="30">
      <c r="A15"/>
      <c r="B15"/>
      <c r="C15" s="13" t="s">
        <v>3</v>
      </c>
      <c r="D15">
        <v>4</v>
      </c>
      <c r="E15" s="12">
        <v>193.75</v>
      </c>
      <c r="F15" s="12">
        <v>27.83732506306356</v>
      </c>
      <c r="G15" s="12">
        <v>165.91267493693644</v>
      </c>
      <c r="H15" s="12">
        <v>221.58732506306356</v>
      </c>
      <c r="I15" s="12">
        <v>13.91866253153178</v>
      </c>
      <c r="J15" s="12">
        <v>179.83133746846823</v>
      </c>
      <c r="K15" s="12">
        <v>207.66866253153177</v>
      </c>
      <c r="L15"/>
      <c r="M15"/>
    </row>
    <row r="16" spans="1:13" ht="30">
      <c r="A16"/>
      <c r="B16"/>
      <c r="C16" s="13" t="s">
        <v>4</v>
      </c>
      <c r="D16">
        <v>4</v>
      </c>
      <c r="E16" s="12">
        <v>183.75</v>
      </c>
      <c r="F16" s="12">
        <v>37.748068383251969</v>
      </c>
      <c r="G16" s="12">
        <v>146.00193161674804</v>
      </c>
      <c r="H16" s="12">
        <v>221.49806838325196</v>
      </c>
      <c r="I16" s="12">
        <v>18.874034191625984</v>
      </c>
      <c r="J16" s="12">
        <v>164.87596580837402</v>
      </c>
      <c r="K16" s="12">
        <v>202.62403419162598</v>
      </c>
      <c r="L16"/>
      <c r="M16"/>
    </row>
    <row r="17" spans="1:13" ht="30">
      <c r="A17"/>
      <c r="B17"/>
      <c r="C17" s="13" t="s">
        <v>5</v>
      </c>
      <c r="D17">
        <v>4</v>
      </c>
      <c r="E17" s="12">
        <v>104.75</v>
      </c>
      <c r="F17" s="12">
        <v>22.75045787085028</v>
      </c>
      <c r="G17" s="12">
        <v>81.999542129149717</v>
      </c>
      <c r="H17" s="12">
        <v>127.50045787085028</v>
      </c>
      <c r="I17" s="12">
        <v>11.37522893542514</v>
      </c>
      <c r="J17" s="12">
        <v>93.374771064574858</v>
      </c>
      <c r="K17" s="12">
        <v>116.12522893542514</v>
      </c>
      <c r="L17"/>
      <c r="M17"/>
    </row>
    <row r="18" spans="1:13">
      <c r="A18"/>
      <c r="B18"/>
      <c r="C18"/>
      <c r="D18"/>
      <c r="E18"/>
      <c r="F18"/>
      <c r="G18"/>
      <c r="H18"/>
      <c r="I18"/>
      <c r="J18"/>
      <c r="K18"/>
      <c r="L18"/>
      <c r="M18"/>
    </row>
    <row r="19" spans="1:13">
      <c r="A19" s="17" t="s">
        <v>28</v>
      </c>
      <c r="B19" s="17"/>
      <c r="C19" s="17"/>
      <c r="D19" s="17"/>
      <c r="E19" s="17"/>
      <c r="F19" s="17"/>
      <c r="G19" s="17"/>
      <c r="H19" s="17"/>
      <c r="I19"/>
      <c r="J19"/>
      <c r="K19"/>
      <c r="L19"/>
      <c r="M19"/>
    </row>
    <row r="20" spans="1:13">
      <c r="A20" s="17"/>
      <c r="B20" s="17" t="s">
        <v>29</v>
      </c>
      <c r="C20" s="17"/>
      <c r="D20" s="17"/>
      <c r="E20" s="17"/>
      <c r="F20" s="17"/>
      <c r="G20" s="17"/>
      <c r="H20" s="17"/>
      <c r="I20"/>
      <c r="J20"/>
      <c r="K20"/>
      <c r="L20"/>
      <c r="M20"/>
    </row>
    <row r="21" spans="1:13">
      <c r="A21" s="17" t="s">
        <v>26</v>
      </c>
      <c r="B21" s="17" t="s">
        <v>30</v>
      </c>
      <c r="C21" s="17" t="s">
        <v>31</v>
      </c>
      <c r="D21" s="17" t="s">
        <v>32</v>
      </c>
      <c r="E21" s="17"/>
      <c r="F21" s="17"/>
      <c r="G21" s="17"/>
      <c r="H21" s="17"/>
      <c r="I21"/>
      <c r="J21"/>
      <c r="K21"/>
      <c r="L21"/>
      <c r="M21"/>
    </row>
    <row r="22" spans="1:13">
      <c r="A22" s="18" t="s">
        <v>52</v>
      </c>
      <c r="B22" s="14">
        <v>5.018328933827207</v>
      </c>
      <c r="C22">
        <v>4</v>
      </c>
      <c r="D22" s="14">
        <v>0.28542199737860197</v>
      </c>
      <c r="E22" s="14"/>
      <c r="F22"/>
      <c r="G22"/>
      <c r="H22" s="14"/>
      <c r="I22"/>
      <c r="J22"/>
      <c r="K22"/>
      <c r="L22"/>
      <c r="M22"/>
    </row>
    <row r="23" spans="1:13">
      <c r="A23"/>
      <c r="B23"/>
      <c r="C23"/>
      <c r="D23"/>
      <c r="E23"/>
      <c r="F23"/>
      <c r="G23"/>
      <c r="H23"/>
      <c r="I23"/>
      <c r="J23"/>
      <c r="K23"/>
      <c r="L23"/>
      <c r="M23"/>
    </row>
    <row r="24" spans="1:13">
      <c r="A24" s="17" t="s">
        <v>34</v>
      </c>
      <c r="B24" s="17"/>
      <c r="C24" s="17"/>
      <c r="D24" s="17"/>
      <c r="E24" s="17"/>
      <c r="F24" s="17"/>
      <c r="G24" s="19" t="s">
        <v>50</v>
      </c>
      <c r="H24"/>
      <c r="I24"/>
      <c r="J24"/>
      <c r="K24"/>
      <c r="L24"/>
      <c r="M24"/>
    </row>
    <row r="25" spans="1:13">
      <c r="A25" s="17" t="s">
        <v>35</v>
      </c>
      <c r="B25" s="17" t="s">
        <v>39</v>
      </c>
      <c r="C25" s="17" t="s">
        <v>31</v>
      </c>
      <c r="D25" s="17" t="s">
        <v>40</v>
      </c>
      <c r="E25" s="17" t="s">
        <v>33</v>
      </c>
      <c r="F25" s="17" t="s">
        <v>32</v>
      </c>
      <c r="G25" s="17" t="s">
        <v>41</v>
      </c>
      <c r="H25"/>
      <c r="I25"/>
      <c r="J25"/>
      <c r="K25"/>
      <c r="L25"/>
      <c r="M25"/>
    </row>
    <row r="26" spans="1:13">
      <c r="A26" s="18" t="s">
        <v>36</v>
      </c>
      <c r="B26" s="14">
        <v>38390.5</v>
      </c>
      <c r="C26">
        <v>4</v>
      </c>
      <c r="D26" s="14">
        <v>9597.625</v>
      </c>
      <c r="E26" s="14">
        <v>12.473897974656124</v>
      </c>
      <c r="F26" s="14">
        <v>1.146650571357451E-4</v>
      </c>
      <c r="G26" t="s">
        <v>10</v>
      </c>
      <c r="H26"/>
      <c r="I26"/>
      <c r="J26"/>
      <c r="K26"/>
      <c r="L26"/>
      <c r="M26"/>
    </row>
    <row r="27" spans="1:13">
      <c r="A27" s="18" t="s">
        <v>37</v>
      </c>
      <c r="B27" s="14">
        <v>11541.25</v>
      </c>
      <c r="C27">
        <v>15</v>
      </c>
      <c r="D27" s="14">
        <v>769.41666666666663</v>
      </c>
      <c r="E27" s="14"/>
      <c r="F27" s="14"/>
      <c r="G27"/>
      <c r="H27"/>
      <c r="I27"/>
      <c r="J27"/>
      <c r="K27"/>
      <c r="L27"/>
      <c r="M27"/>
    </row>
    <row r="28" spans="1:13">
      <c r="A28" s="18" t="s">
        <v>38</v>
      </c>
      <c r="B28" s="14">
        <v>49931.75</v>
      </c>
      <c r="C28">
        <v>19</v>
      </c>
      <c r="D28" s="14"/>
      <c r="E28" s="14"/>
      <c r="F28" s="14"/>
      <c r="G28"/>
      <c r="H28"/>
      <c r="I28"/>
      <c r="J28"/>
      <c r="K28"/>
      <c r="L28"/>
      <c r="M28"/>
    </row>
    <row r="29" spans="1:13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3">
      <c r="A30" s="17" t="s">
        <v>42</v>
      </c>
      <c r="B30" s="17"/>
      <c r="C30" s="17"/>
      <c r="D30" s="17"/>
      <c r="E30" s="17"/>
      <c r="F30" s="17"/>
      <c r="G30" s="17"/>
      <c r="H30" s="17"/>
      <c r="I30" s="17"/>
      <c r="J30" s="17"/>
      <c r="K30" s="19" t="s">
        <v>51</v>
      </c>
      <c r="L30"/>
      <c r="M30"/>
    </row>
    <row r="31" spans="1:13">
      <c r="A31" s="17" t="s">
        <v>35</v>
      </c>
      <c r="B31" s="17" t="s">
        <v>26</v>
      </c>
      <c r="C31" s="17" t="s">
        <v>43</v>
      </c>
      <c r="D31" s="17" t="s">
        <v>46</v>
      </c>
      <c r="E31" s="17" t="s">
        <v>47</v>
      </c>
      <c r="F31" s="17" t="s">
        <v>44</v>
      </c>
      <c r="G31" s="17" t="s">
        <v>45</v>
      </c>
      <c r="H31" s="17" t="s">
        <v>48</v>
      </c>
      <c r="I31" s="17" t="s">
        <v>49</v>
      </c>
      <c r="J31" s="17" t="s">
        <v>32</v>
      </c>
      <c r="K31" s="17" t="s">
        <v>41</v>
      </c>
      <c r="L31"/>
      <c r="M31"/>
    </row>
    <row r="32" spans="1:13">
      <c r="A32" s="18" t="s">
        <v>36</v>
      </c>
      <c r="B32" s="18" t="s">
        <v>53</v>
      </c>
      <c r="C32" s="37" t="s">
        <v>11</v>
      </c>
      <c r="D32" s="35" t="s">
        <v>1</v>
      </c>
      <c r="E32" s="35" t="s">
        <v>2</v>
      </c>
      <c r="F32" s="36">
        <v>100</v>
      </c>
      <c r="G32" s="36">
        <v>196.5</v>
      </c>
      <c r="H32" s="36">
        <v>96.5</v>
      </c>
      <c r="I32" s="36">
        <v>4.9199593714393943</v>
      </c>
      <c r="J32" s="36">
        <v>1.48215215643277E-3</v>
      </c>
      <c r="K32" s="37" t="s">
        <v>10</v>
      </c>
      <c r="M32"/>
    </row>
    <row r="33" spans="1:13" ht="30">
      <c r="A33"/>
      <c r="B33"/>
      <c r="C33" s="37"/>
      <c r="D33" s="35" t="s">
        <v>1</v>
      </c>
      <c r="E33" s="38" t="s">
        <v>3</v>
      </c>
      <c r="F33" s="36">
        <v>100</v>
      </c>
      <c r="G33" s="36">
        <v>193.75</v>
      </c>
      <c r="H33" s="36">
        <v>93.75</v>
      </c>
      <c r="I33" s="36">
        <v>4.7797532753621059</v>
      </c>
      <c r="J33" s="36">
        <v>1.934625202104634E-3</v>
      </c>
      <c r="K33" s="37" t="s">
        <v>10</v>
      </c>
      <c r="M33"/>
    </row>
    <row r="34" spans="1:13" ht="30">
      <c r="A34"/>
      <c r="B34"/>
      <c r="C34" s="37"/>
      <c r="D34" s="35" t="s">
        <v>1</v>
      </c>
      <c r="E34" s="38" t="s">
        <v>4</v>
      </c>
      <c r="F34" s="36">
        <v>100</v>
      </c>
      <c r="G34" s="36">
        <v>183.75</v>
      </c>
      <c r="H34" s="36">
        <v>83.75</v>
      </c>
      <c r="I34" s="36">
        <v>4.2699129259901483</v>
      </c>
      <c r="J34" s="36">
        <v>5.1575027841708199E-3</v>
      </c>
      <c r="K34" s="37" t="s">
        <v>10</v>
      </c>
      <c r="M34"/>
    </row>
    <row r="35" spans="1:13" ht="30">
      <c r="A35"/>
      <c r="B35"/>
      <c r="C35"/>
      <c r="D35" s="11" t="s">
        <v>1</v>
      </c>
      <c r="E35" s="13" t="s">
        <v>5</v>
      </c>
      <c r="F35" s="14">
        <v>100</v>
      </c>
      <c r="G35" s="14">
        <v>104.75</v>
      </c>
      <c r="H35" s="14">
        <v>4.75</v>
      </c>
      <c r="I35" s="14">
        <v>0.24217416595168004</v>
      </c>
      <c r="J35" s="14">
        <v>0.99914676231906274</v>
      </c>
      <c r="K35"/>
      <c r="M35"/>
    </row>
    <row r="36" spans="1:13" ht="30">
      <c r="A36"/>
      <c r="B36"/>
      <c r="C36"/>
      <c r="D36" s="11" t="s">
        <v>2</v>
      </c>
      <c r="E36" s="13" t="s">
        <v>3</v>
      </c>
      <c r="F36" s="14">
        <v>196.5</v>
      </c>
      <c r="G36" s="14">
        <v>193.75</v>
      </c>
      <c r="H36" s="14">
        <v>2.75</v>
      </c>
      <c r="I36" s="14">
        <v>0.14020609607728843</v>
      </c>
      <c r="J36" s="14">
        <v>0.99990192199034711</v>
      </c>
      <c r="K36"/>
      <c r="M36"/>
    </row>
    <row r="37" spans="1:13" ht="30">
      <c r="A37"/>
      <c r="B37"/>
      <c r="C37"/>
      <c r="D37" s="11" t="s">
        <v>2</v>
      </c>
      <c r="E37" s="13" t="s">
        <v>4</v>
      </c>
      <c r="F37" s="14">
        <v>196.5</v>
      </c>
      <c r="G37" s="14">
        <v>183.75</v>
      </c>
      <c r="H37" s="14">
        <v>12.75</v>
      </c>
      <c r="I37" s="14">
        <v>0.65004644544924639</v>
      </c>
      <c r="J37" s="14">
        <v>0.96398528264101224</v>
      </c>
      <c r="K37"/>
      <c r="M37"/>
    </row>
    <row r="38" spans="1:13" ht="30">
      <c r="A38"/>
      <c r="B38"/>
      <c r="C38"/>
      <c r="D38" s="35" t="s">
        <v>2</v>
      </c>
      <c r="E38" s="38" t="s">
        <v>5</v>
      </c>
      <c r="F38" s="36">
        <v>196.5</v>
      </c>
      <c r="G38" s="36">
        <v>104.75</v>
      </c>
      <c r="H38" s="36">
        <v>91.75</v>
      </c>
      <c r="I38" s="36">
        <v>4.677785205487714</v>
      </c>
      <c r="J38" s="36">
        <v>2.3506284370495845E-3</v>
      </c>
      <c r="K38" s="37" t="s">
        <v>10</v>
      </c>
      <c r="M38"/>
    </row>
    <row r="39" spans="1:13" ht="30">
      <c r="A39"/>
      <c r="B39"/>
      <c r="C39"/>
      <c r="D39" s="13" t="s">
        <v>3</v>
      </c>
      <c r="E39" s="13" t="s">
        <v>4</v>
      </c>
      <c r="F39" s="14">
        <v>193.75</v>
      </c>
      <c r="G39" s="14">
        <v>183.75</v>
      </c>
      <c r="H39" s="14">
        <v>10</v>
      </c>
      <c r="I39" s="14">
        <v>0.50984034937195799</v>
      </c>
      <c r="J39" s="14">
        <v>0.98507392204420896</v>
      </c>
      <c r="K39"/>
      <c r="M39"/>
    </row>
    <row r="40" spans="1:13" ht="30">
      <c r="A40"/>
      <c r="B40"/>
      <c r="C40"/>
      <c r="D40" s="38" t="s">
        <v>3</v>
      </c>
      <c r="E40" s="38" t="s">
        <v>5</v>
      </c>
      <c r="F40" s="36">
        <v>193.75</v>
      </c>
      <c r="G40" s="36">
        <v>104.75</v>
      </c>
      <c r="H40" s="36">
        <v>89</v>
      </c>
      <c r="I40" s="36">
        <v>4.5375791094104256</v>
      </c>
      <c r="J40" s="36">
        <v>3.0762634303669323E-3</v>
      </c>
      <c r="K40" s="37" t="s">
        <v>10</v>
      </c>
      <c r="M40"/>
    </row>
    <row r="41" spans="1:13" ht="30">
      <c r="A41"/>
      <c r="B41"/>
      <c r="C41"/>
      <c r="D41" s="38" t="s">
        <v>4</v>
      </c>
      <c r="E41" s="38" t="s">
        <v>5</v>
      </c>
      <c r="F41" s="36">
        <v>183.75</v>
      </c>
      <c r="G41" s="36">
        <v>104.75</v>
      </c>
      <c r="H41" s="36">
        <v>79</v>
      </c>
      <c r="I41" s="36">
        <v>4.027738760038468</v>
      </c>
      <c r="J41" s="36">
        <v>8.2492852063099642E-3</v>
      </c>
      <c r="K41" s="37" t="s">
        <v>10</v>
      </c>
      <c r="M41"/>
    </row>
  </sheetData>
  <mergeCells count="2">
    <mergeCell ref="C1:F1"/>
    <mergeCell ref="A3:A6"/>
  </mergeCells>
  <phoneticPr fontId="2"/>
  <pageMargins left="0.7" right="0.7" top="0.75" bottom="0.75" header="0.3" footer="0.3"/>
  <pageSetup paperSize="9" scale="5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4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5:43Z</dcterms:modified>
</cp:coreProperties>
</file>